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21">
  <si>
    <t xml:space="preserve">Appendix for the paper by Pariyo, Ekirapa et al Changes in utilisation among the rural and poor in Uganda.</t>
  </si>
  <si>
    <t xml:space="preserve">Two by two tables used in the calculation of odds ratios for reasons for not seeking care by rural residence and the most poor</t>
  </si>
  <si>
    <t xml:space="preserve">Sought care</t>
  </si>
  <si>
    <t xml:space="preserve">95% Confidence Intervals</t>
  </si>
  <si>
    <t xml:space="preserve">Yes</t>
  </si>
  <si>
    <t xml:space="preserve">No</t>
  </si>
  <si>
    <t xml:space="preserve">Total</t>
  </si>
  <si>
    <t xml:space="preserve">Odds Ratio</t>
  </si>
  <si>
    <t xml:space="preserve">Lower</t>
  </si>
  <si>
    <t xml:space="preserve">Upper</t>
  </si>
  <si>
    <t xml:space="preserve">Ill in 2005/6</t>
  </si>
  <si>
    <t xml:space="preserve">Ill in 2002/3</t>
  </si>
  <si>
    <t xml:space="preserve">Mentioned high cost as reason for not seeking care</t>
  </si>
  <si>
    <t xml:space="preserve">Rural respondents in 2005/6</t>
  </si>
  <si>
    <t xml:space="preserve">Rural respondents in 2002/3</t>
  </si>
  <si>
    <t xml:space="preserve">Most  poor in 2005/6</t>
  </si>
  <si>
    <t xml:space="preserve">Most  poor in 2002/3</t>
  </si>
  <si>
    <t xml:space="preserve">Mentioned long distance as reason for not seeking care</t>
  </si>
  <si>
    <t xml:space="preserve"> Mentioned lack of drugs as reason for not seeking care</t>
  </si>
  <si>
    <t xml:space="preserve"> Mentioned staff availability as reason for not seeking care</t>
  </si>
  <si>
    <t xml:space="preserve"> Mentioned staff attitudes as reason for not seeking car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7"/>
    <col collapsed="false" customWidth="true" hidden="false" outlineLevel="0" max="6" min="6" style="0" width="9.14"/>
    <col collapsed="false" customWidth="true" hidden="false" outlineLevel="0" max="9" min="9" style="0" width="18.7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0" t="s">
        <v>1</v>
      </c>
    </row>
    <row r="5" customFormat="false" ht="15" hidden="false" customHeight="false" outlineLevel="0" collapsed="false">
      <c r="B5" s="1" t="s">
        <v>2</v>
      </c>
      <c r="G5" s="1" t="s">
        <v>3</v>
      </c>
    </row>
    <row r="6" customFormat="false" ht="15" hidden="false" customHeight="false" outlineLevel="0" collapsed="false">
      <c r="B6" s="0" t="s">
        <v>4</v>
      </c>
      <c r="C6" s="0" t="s">
        <v>5</v>
      </c>
      <c r="D6" s="0" t="s">
        <v>6</v>
      </c>
      <c r="F6" s="0" t="s">
        <v>7</v>
      </c>
      <c r="G6" s="0" t="s">
        <v>8</v>
      </c>
      <c r="H6" s="0" t="s">
        <v>9</v>
      </c>
    </row>
    <row r="7" customFormat="false" ht="15" hidden="false" customHeight="false" outlineLevel="0" collapsed="false">
      <c r="A7" s="0" t="s">
        <v>10</v>
      </c>
      <c r="B7" s="2" t="n">
        <v>13514</v>
      </c>
      <c r="C7" s="2" t="n">
        <v>1912</v>
      </c>
      <c r="D7" s="2" t="n">
        <f aca="false">SUM(B7:C7)</f>
        <v>15426</v>
      </c>
      <c r="F7" s="3" t="n">
        <v>0.56</v>
      </c>
      <c r="G7" s="3" t="n">
        <v>0.52</v>
      </c>
      <c r="H7" s="3" t="n">
        <v>0.61</v>
      </c>
    </row>
    <row r="8" customFormat="false" ht="15" hidden="false" customHeight="false" outlineLevel="0" collapsed="false">
      <c r="A8" s="0" t="s">
        <v>11</v>
      </c>
      <c r="B8" s="2" t="n">
        <v>12898</v>
      </c>
      <c r="C8" s="2" t="n">
        <v>1019</v>
      </c>
      <c r="D8" s="2" t="n">
        <f aca="false">SUM(B8:C8)</f>
        <v>13917</v>
      </c>
    </row>
    <row r="9" customFormat="false" ht="15" hidden="false" customHeight="false" outlineLevel="0" collapsed="false">
      <c r="A9" s="4" t="s">
        <v>6</v>
      </c>
      <c r="B9" s="2" t="n">
        <f aca="false">SUM(B7:B8)</f>
        <v>26412</v>
      </c>
      <c r="C9" s="2" t="n">
        <f aca="false">SUM(C7:C8)</f>
        <v>2931</v>
      </c>
      <c r="D9" s="2" t="n">
        <f aca="false">SUM(D7:D8)</f>
        <v>29343</v>
      </c>
    </row>
    <row r="11" customFormat="false" ht="15" hidden="false" customHeight="false" outlineLevel="0" collapsed="false">
      <c r="B11" s="1" t="s">
        <v>12</v>
      </c>
    </row>
    <row r="12" customFormat="false" ht="15" hidden="false" customHeight="false" outlineLevel="0" collapsed="false">
      <c r="B12" s="0" t="s">
        <v>4</v>
      </c>
      <c r="C12" s="0" t="s">
        <v>5</v>
      </c>
      <c r="D12" s="0" t="s">
        <v>6</v>
      </c>
    </row>
    <row r="13" customFormat="false" ht="15" hidden="false" customHeight="false" outlineLevel="0" collapsed="false">
      <c r="A13" s="0" t="s">
        <v>13</v>
      </c>
      <c r="B13" s="2" t="n">
        <v>564</v>
      </c>
      <c r="C13" s="2" t="n">
        <v>34973</v>
      </c>
      <c r="D13" s="2" t="n">
        <f aca="false">SUM(B13:C13)</f>
        <v>35537</v>
      </c>
      <c r="F13" s="3" t="n">
        <v>0.89</v>
      </c>
      <c r="G13" s="3" t="n">
        <v>0.8</v>
      </c>
      <c r="H13" s="3" t="n">
        <v>1</v>
      </c>
    </row>
    <row r="14" customFormat="false" ht="15" hidden="false" customHeight="false" outlineLevel="0" collapsed="false">
      <c r="A14" s="0" t="s">
        <v>14</v>
      </c>
      <c r="B14" s="2" t="n">
        <v>787</v>
      </c>
      <c r="C14" s="2" t="n">
        <v>43660</v>
      </c>
      <c r="D14" s="2" t="n">
        <f aca="false">SUM(B14:C14)</f>
        <v>44447</v>
      </c>
    </row>
    <row r="15" customFormat="false" ht="15" hidden="false" customHeight="false" outlineLevel="0" collapsed="false">
      <c r="A15" s="4" t="s">
        <v>6</v>
      </c>
      <c r="B15" s="2" t="n">
        <f aca="false">SUM(B13:B14)</f>
        <v>1351</v>
      </c>
      <c r="C15" s="2" t="n">
        <f aca="false">SUM(C13:C14)</f>
        <v>78633</v>
      </c>
      <c r="D15" s="2" t="n">
        <f aca="false">SUM(D13:D14)</f>
        <v>79984</v>
      </c>
    </row>
    <row r="17" customFormat="false" ht="15" hidden="false" customHeight="false" outlineLevel="0" collapsed="false">
      <c r="B17" s="1" t="s">
        <v>12</v>
      </c>
    </row>
    <row r="18" customFormat="false" ht="15" hidden="false" customHeight="false" outlineLevel="0" collapsed="false">
      <c r="B18" s="0" t="s">
        <v>4</v>
      </c>
      <c r="C18" s="0" t="s">
        <v>5</v>
      </c>
      <c r="D18" s="0" t="s">
        <v>6</v>
      </c>
    </row>
    <row r="19" customFormat="false" ht="15" hidden="false" customHeight="false" outlineLevel="0" collapsed="false">
      <c r="A19" s="0" t="s">
        <v>15</v>
      </c>
      <c r="B19" s="2" t="n">
        <v>138</v>
      </c>
      <c r="C19" s="2" t="n">
        <v>6923</v>
      </c>
      <c r="D19" s="2" t="n">
        <f aca="false">SUM(B19:C19)</f>
        <v>7061</v>
      </c>
      <c r="F19" s="3" t="n">
        <v>0.99</v>
      </c>
      <c r="G19" s="3" t="n">
        <v>0.8</v>
      </c>
      <c r="H19" s="3" t="n">
        <v>1.23</v>
      </c>
    </row>
    <row r="20" customFormat="false" ht="15" hidden="false" customHeight="false" outlineLevel="0" collapsed="false">
      <c r="A20" s="0" t="s">
        <v>16</v>
      </c>
      <c r="B20" s="2" t="n">
        <v>267</v>
      </c>
      <c r="C20" s="2" t="n">
        <v>13305</v>
      </c>
      <c r="D20" s="2" t="n">
        <f aca="false">SUM(B20:C20)</f>
        <v>13572</v>
      </c>
    </row>
    <row r="21" customFormat="false" ht="15" hidden="false" customHeight="false" outlineLevel="0" collapsed="false">
      <c r="A21" s="4" t="s">
        <v>6</v>
      </c>
      <c r="B21" s="2" t="n">
        <f aca="false">SUM(B19:B20)</f>
        <v>405</v>
      </c>
      <c r="C21" s="2" t="n">
        <f aca="false">SUM(C19:C20)</f>
        <v>20228</v>
      </c>
      <c r="D21" s="2" t="n">
        <f aca="false">SUM(D19:D20)</f>
        <v>20633</v>
      </c>
    </row>
    <row r="23" customFormat="false" ht="15" hidden="false" customHeight="false" outlineLevel="0" collapsed="false">
      <c r="B23" s="1" t="s">
        <v>17</v>
      </c>
    </row>
    <row r="24" customFormat="false" ht="15" hidden="false" customHeight="false" outlineLevel="0" collapsed="false">
      <c r="B24" s="0" t="s">
        <v>4</v>
      </c>
      <c r="C24" s="0" t="s">
        <v>5</v>
      </c>
      <c r="D24" s="0" t="s">
        <v>6</v>
      </c>
    </row>
    <row r="25" customFormat="false" ht="15" hidden="false" customHeight="false" outlineLevel="0" collapsed="false">
      <c r="A25" s="0" t="s">
        <v>13</v>
      </c>
      <c r="B25" s="2" t="n">
        <v>207</v>
      </c>
      <c r="C25" s="2" t="n">
        <v>35330</v>
      </c>
      <c r="D25" s="2" t="n">
        <f aca="false">SUM(B25:C25)</f>
        <v>35537</v>
      </c>
      <c r="F25" s="3" t="n">
        <v>0.57</v>
      </c>
      <c r="G25" s="3" t="n">
        <v>0.48</v>
      </c>
      <c r="H25" s="3" t="n">
        <v>0.67</v>
      </c>
    </row>
    <row r="26" customFormat="false" ht="15" hidden="false" customHeight="false" outlineLevel="0" collapsed="false">
      <c r="A26" s="0" t="s">
        <v>14</v>
      </c>
      <c r="B26" s="2" t="n">
        <v>455</v>
      </c>
      <c r="C26" s="2" t="n">
        <v>43992</v>
      </c>
      <c r="D26" s="2" t="n">
        <f aca="false">SUM(B26:C26)</f>
        <v>44447</v>
      </c>
    </row>
    <row r="27" customFormat="false" ht="15" hidden="false" customHeight="false" outlineLevel="0" collapsed="false">
      <c r="A27" s="4" t="s">
        <v>6</v>
      </c>
      <c r="B27" s="2" t="n">
        <f aca="false">SUM(B25:B26)</f>
        <v>662</v>
      </c>
      <c r="C27" s="2" t="n">
        <f aca="false">SUM(C25:C26)</f>
        <v>79322</v>
      </c>
      <c r="D27" s="2" t="n">
        <f aca="false">SUM(D25:D26)</f>
        <v>79984</v>
      </c>
    </row>
    <row r="29" customFormat="false" ht="15" hidden="false" customHeight="false" outlineLevel="0" collapsed="false">
      <c r="B29" s="1" t="s">
        <v>17</v>
      </c>
    </row>
    <row r="30" customFormat="false" ht="15" hidden="false" customHeight="false" outlineLevel="0" collapsed="false">
      <c r="B30" s="0" t="s">
        <v>4</v>
      </c>
      <c r="C30" s="0" t="s">
        <v>5</v>
      </c>
      <c r="D30" s="0" t="s">
        <v>6</v>
      </c>
    </row>
    <row r="31" customFormat="false" ht="15" hidden="false" customHeight="false" outlineLevel="0" collapsed="false">
      <c r="A31" s="0" t="s">
        <v>15</v>
      </c>
      <c r="B31" s="2" t="n">
        <v>76</v>
      </c>
      <c r="C31" s="2" t="n">
        <v>6985</v>
      </c>
      <c r="D31" s="2" t="n">
        <f aca="false">SUM(B31:C31)</f>
        <v>7061</v>
      </c>
      <c r="F31" s="3" t="n">
        <v>0.87</v>
      </c>
      <c r="G31" s="3" t="n">
        <v>0.65</v>
      </c>
      <c r="H31" s="3" t="n">
        <v>1.15</v>
      </c>
    </row>
    <row r="32" customFormat="false" ht="15" hidden="false" customHeight="false" outlineLevel="0" collapsed="false">
      <c r="A32" s="0" t="s">
        <v>16</v>
      </c>
      <c r="B32" s="2" t="n">
        <v>168</v>
      </c>
      <c r="C32" s="2" t="n">
        <v>13404</v>
      </c>
      <c r="D32" s="2" t="n">
        <f aca="false">SUM(B32:C32)</f>
        <v>13572</v>
      </c>
    </row>
    <row r="33" customFormat="false" ht="15" hidden="false" customHeight="false" outlineLevel="0" collapsed="false">
      <c r="A33" s="4" t="s">
        <v>6</v>
      </c>
      <c r="B33" s="2" t="n">
        <f aca="false">SUM(B31:B32)</f>
        <v>244</v>
      </c>
      <c r="C33" s="2" t="n">
        <f aca="false">SUM(C31:C32)</f>
        <v>20389</v>
      </c>
      <c r="D33" s="2" t="n">
        <f aca="false">SUM(D31:D32)</f>
        <v>20633</v>
      </c>
    </row>
    <row r="35" customFormat="false" ht="15" hidden="false" customHeight="false" outlineLevel="0" collapsed="false">
      <c r="B35" s="1" t="s">
        <v>18</v>
      </c>
    </row>
    <row r="36" customFormat="false" ht="15" hidden="false" customHeight="false" outlineLevel="0" collapsed="false">
      <c r="B36" s="0" t="s">
        <v>4</v>
      </c>
      <c r="C36" s="0" t="s">
        <v>5</v>
      </c>
      <c r="D36" s="0" t="s">
        <v>6</v>
      </c>
    </row>
    <row r="37" customFormat="false" ht="15" hidden="false" customHeight="false" outlineLevel="0" collapsed="false">
      <c r="A37" s="0" t="s">
        <v>13</v>
      </c>
      <c r="B37" s="2" t="n">
        <v>50</v>
      </c>
      <c r="C37" s="2" t="n">
        <v>35487</v>
      </c>
      <c r="D37" s="2" t="n">
        <f aca="false">SUM(B37:C37)</f>
        <v>35537</v>
      </c>
      <c r="F37" s="3" t="n">
        <v>1.2</v>
      </c>
      <c r="G37" s="3" t="n">
        <v>0.8</v>
      </c>
      <c r="H37" s="3" t="n">
        <v>1.8</v>
      </c>
    </row>
    <row r="38" customFormat="false" ht="15" hidden="false" customHeight="false" outlineLevel="0" collapsed="false">
      <c r="A38" s="0" t="s">
        <v>14</v>
      </c>
      <c r="B38" s="2" t="n">
        <v>52</v>
      </c>
      <c r="C38" s="2" t="n">
        <v>44395</v>
      </c>
      <c r="D38" s="2" t="n">
        <f aca="false">SUM(B38:C38)</f>
        <v>44447</v>
      </c>
    </row>
    <row r="39" customFormat="false" ht="15" hidden="false" customHeight="false" outlineLevel="0" collapsed="false">
      <c r="A39" s="4" t="s">
        <v>6</v>
      </c>
      <c r="B39" s="2" t="n">
        <f aca="false">SUM(B37:B38)</f>
        <v>102</v>
      </c>
      <c r="C39" s="2" t="n">
        <f aca="false">SUM(C37:C38)</f>
        <v>79882</v>
      </c>
      <c r="D39" s="2" t="n">
        <f aca="false">SUM(D37:D38)</f>
        <v>79984</v>
      </c>
    </row>
    <row r="41" customFormat="false" ht="15" hidden="false" customHeight="false" outlineLevel="0" collapsed="false">
      <c r="B41" s="1" t="s">
        <v>18</v>
      </c>
    </row>
    <row r="42" customFormat="false" ht="15" hidden="false" customHeight="false" outlineLevel="0" collapsed="false">
      <c r="B42" s="0" t="s">
        <v>4</v>
      </c>
      <c r="C42" s="0" t="s">
        <v>5</v>
      </c>
      <c r="D42" s="0" t="s">
        <v>6</v>
      </c>
    </row>
    <row r="43" customFormat="false" ht="15" hidden="false" customHeight="false" outlineLevel="0" collapsed="false">
      <c r="A43" s="0" t="s">
        <v>15</v>
      </c>
      <c r="B43" s="2" t="n">
        <v>21</v>
      </c>
      <c r="C43" s="2" t="n">
        <v>7040</v>
      </c>
      <c r="D43" s="2" t="n">
        <f aca="false">SUM(B43:C43)</f>
        <v>7061</v>
      </c>
      <c r="F43" s="3" t="n">
        <v>1.39</v>
      </c>
      <c r="G43" s="3" t="n">
        <v>0.77</v>
      </c>
      <c r="H43" s="3" t="n">
        <v>2.52</v>
      </c>
    </row>
    <row r="44" customFormat="false" ht="15" hidden="false" customHeight="false" outlineLevel="0" collapsed="false">
      <c r="A44" s="0" t="s">
        <v>16</v>
      </c>
      <c r="B44" s="2" t="n">
        <v>29</v>
      </c>
      <c r="C44" s="2" t="n">
        <v>13543</v>
      </c>
      <c r="D44" s="2" t="n">
        <f aca="false">SUM(B44:C44)</f>
        <v>13572</v>
      </c>
    </row>
    <row r="45" customFormat="false" ht="15" hidden="false" customHeight="false" outlineLevel="0" collapsed="false">
      <c r="A45" s="4" t="s">
        <v>6</v>
      </c>
      <c r="B45" s="2" t="n">
        <f aca="false">SUM(B43:B44)</f>
        <v>50</v>
      </c>
      <c r="C45" s="2" t="n">
        <f aca="false">SUM(C43:C44)</f>
        <v>20583</v>
      </c>
      <c r="D45" s="2" t="n">
        <f aca="false">SUM(D43:D44)</f>
        <v>20633</v>
      </c>
    </row>
    <row r="47" customFormat="false" ht="15" hidden="false" customHeight="false" outlineLevel="0" collapsed="false">
      <c r="B47" s="1" t="s">
        <v>19</v>
      </c>
    </row>
    <row r="48" customFormat="false" ht="15" hidden="false" customHeight="false" outlineLevel="0" collapsed="false">
      <c r="B48" s="0" t="s">
        <v>4</v>
      </c>
      <c r="C48" s="0" t="s">
        <v>5</v>
      </c>
      <c r="D48" s="0" t="s">
        <v>6</v>
      </c>
    </row>
    <row r="49" customFormat="false" ht="15" hidden="false" customHeight="false" outlineLevel="0" collapsed="false">
      <c r="A49" s="0" t="s">
        <v>13</v>
      </c>
      <c r="B49" s="2" t="n">
        <v>9</v>
      </c>
      <c r="C49" s="2" t="n">
        <v>35528</v>
      </c>
      <c r="D49" s="2" t="n">
        <f aca="false">SUM(B49:C49)</f>
        <v>35537</v>
      </c>
      <c r="F49" s="3"/>
      <c r="G49" s="3"/>
      <c r="H49" s="3"/>
    </row>
    <row r="50" customFormat="false" ht="15" hidden="false" customHeight="false" outlineLevel="0" collapsed="false">
      <c r="A50" s="0" t="s">
        <v>14</v>
      </c>
      <c r="B50" s="2" t="n">
        <v>3</v>
      </c>
      <c r="C50" s="2" t="n">
        <v>44444</v>
      </c>
      <c r="D50" s="2" t="n">
        <f aca="false">SUM(B50:C50)</f>
        <v>44447</v>
      </c>
    </row>
    <row r="51" customFormat="false" ht="15" hidden="false" customHeight="false" outlineLevel="0" collapsed="false">
      <c r="A51" s="4" t="s">
        <v>6</v>
      </c>
      <c r="B51" s="2" t="n">
        <f aca="false">SUM(B49:B50)</f>
        <v>12</v>
      </c>
      <c r="C51" s="2" t="n">
        <f aca="false">SUM(C49:C50)</f>
        <v>79972</v>
      </c>
      <c r="D51" s="2" t="n">
        <f aca="false">SUM(D49:D50)</f>
        <v>79984</v>
      </c>
    </row>
    <row r="53" customFormat="false" ht="15" hidden="false" customHeight="false" outlineLevel="0" collapsed="false">
      <c r="B53" s="1" t="s">
        <v>19</v>
      </c>
    </row>
    <row r="54" customFormat="false" ht="15" hidden="false" customHeight="false" outlineLevel="0" collapsed="false">
      <c r="B54" s="0" t="s">
        <v>4</v>
      </c>
      <c r="C54" s="0" t="s">
        <v>5</v>
      </c>
      <c r="D54" s="0" t="s">
        <v>6</v>
      </c>
    </row>
    <row r="55" customFormat="false" ht="15" hidden="false" customHeight="false" outlineLevel="0" collapsed="false">
      <c r="A55" s="0" t="s">
        <v>15</v>
      </c>
      <c r="B55" s="2" t="n">
        <v>5</v>
      </c>
      <c r="C55" s="2" t="n">
        <v>7056</v>
      </c>
      <c r="D55" s="2" t="n">
        <f aca="false">SUM(B55:C55)</f>
        <v>7061</v>
      </c>
      <c r="F55" s="3"/>
      <c r="G55" s="3"/>
      <c r="H55" s="3"/>
    </row>
    <row r="56" customFormat="false" ht="15" hidden="false" customHeight="false" outlineLevel="0" collapsed="false">
      <c r="A56" s="0" t="s">
        <v>16</v>
      </c>
      <c r="B56" s="2" t="n">
        <v>3</v>
      </c>
      <c r="C56" s="2" t="n">
        <v>13569</v>
      </c>
      <c r="D56" s="2" t="n">
        <f aca="false">SUM(B56:C56)</f>
        <v>13572</v>
      </c>
    </row>
    <row r="57" customFormat="false" ht="15" hidden="false" customHeight="false" outlineLevel="0" collapsed="false">
      <c r="A57" s="4" t="s">
        <v>6</v>
      </c>
      <c r="B57" s="2" t="n">
        <f aca="false">SUM(B55:B56)</f>
        <v>8</v>
      </c>
      <c r="C57" s="2" t="n">
        <f aca="false">SUM(C55:C56)</f>
        <v>20625</v>
      </c>
      <c r="D57" s="2" t="n">
        <f aca="false">SUM(D55:D56)</f>
        <v>20633</v>
      </c>
    </row>
    <row r="59" customFormat="false" ht="15" hidden="false" customHeight="false" outlineLevel="0" collapsed="false">
      <c r="B59" s="1" t="s">
        <v>20</v>
      </c>
    </row>
    <row r="60" customFormat="false" ht="15" hidden="false" customHeight="false" outlineLevel="0" collapsed="false">
      <c r="B60" s="0" t="s">
        <v>4</v>
      </c>
      <c r="C60" s="0" t="s">
        <v>5</v>
      </c>
      <c r="D60" s="0" t="s">
        <v>6</v>
      </c>
    </row>
    <row r="61" customFormat="false" ht="15" hidden="false" customHeight="false" outlineLevel="0" collapsed="false">
      <c r="A61" s="0" t="s">
        <v>13</v>
      </c>
      <c r="B61" s="2" t="n">
        <v>4</v>
      </c>
      <c r="C61" s="2" t="n">
        <v>35533</v>
      </c>
      <c r="D61" s="2" t="n">
        <f aca="false">SUM(B61:C61)</f>
        <v>35537</v>
      </c>
      <c r="F61" s="3"/>
      <c r="G61" s="3"/>
      <c r="H61" s="3"/>
    </row>
    <row r="62" customFormat="false" ht="15" hidden="false" customHeight="false" outlineLevel="0" collapsed="false">
      <c r="A62" s="0" t="s">
        <v>14</v>
      </c>
      <c r="B62" s="2" t="n">
        <v>2</v>
      </c>
      <c r="C62" s="2" t="n">
        <v>44445</v>
      </c>
      <c r="D62" s="2" t="n">
        <f aca="false">SUM(B62:C62)</f>
        <v>44447</v>
      </c>
    </row>
    <row r="63" customFormat="false" ht="15" hidden="false" customHeight="false" outlineLevel="0" collapsed="false">
      <c r="A63" s="4" t="s">
        <v>6</v>
      </c>
      <c r="B63" s="2" t="n">
        <f aca="false">SUM(B61:B62)</f>
        <v>6</v>
      </c>
      <c r="C63" s="2" t="n">
        <f aca="false">SUM(C61:C62)</f>
        <v>79978</v>
      </c>
      <c r="D63" s="2" t="n">
        <f aca="false">SUM(D61:D62)</f>
        <v>79984</v>
      </c>
    </row>
    <row r="65" customFormat="false" ht="15" hidden="false" customHeight="false" outlineLevel="0" collapsed="false">
      <c r="B65" s="1" t="s">
        <v>20</v>
      </c>
    </row>
    <row r="66" customFormat="false" ht="15" hidden="false" customHeight="false" outlineLevel="0" collapsed="false">
      <c r="B66" s="0" t="s">
        <v>4</v>
      </c>
      <c r="C66" s="0" t="s">
        <v>5</v>
      </c>
      <c r="D66" s="0" t="s">
        <v>6</v>
      </c>
    </row>
    <row r="67" customFormat="false" ht="15" hidden="false" customHeight="false" outlineLevel="0" collapsed="false">
      <c r="A67" s="0" t="s">
        <v>15</v>
      </c>
      <c r="B67" s="2" t="n">
        <v>0</v>
      </c>
      <c r="C67" s="2" t="n">
        <v>7061</v>
      </c>
      <c r="D67" s="2" t="n">
        <f aca="false">SUM(B67:C67)</f>
        <v>7061</v>
      </c>
      <c r="F67" s="3"/>
      <c r="G67" s="3"/>
      <c r="H67" s="3"/>
    </row>
    <row r="68" customFormat="false" ht="15" hidden="false" customHeight="false" outlineLevel="0" collapsed="false">
      <c r="A68" s="0" t="s">
        <v>16</v>
      </c>
      <c r="B68" s="2" t="n">
        <v>3</v>
      </c>
      <c r="C68" s="2" t="n">
        <v>13569</v>
      </c>
      <c r="D68" s="2" t="n">
        <f aca="false">SUM(B68:C68)</f>
        <v>13572</v>
      </c>
    </row>
    <row r="69" customFormat="false" ht="15" hidden="false" customHeight="false" outlineLevel="0" collapsed="false">
      <c r="A69" s="4" t="s">
        <v>6</v>
      </c>
      <c r="B69" s="2" t="n">
        <f aca="false">SUM(B67:B68)</f>
        <v>3</v>
      </c>
      <c r="C69" s="2" t="n">
        <f aca="false">SUM(C67:C68)</f>
        <v>20630</v>
      </c>
      <c r="D69" s="2" t="n">
        <f aca="false">SUM(D67:D68)</f>
        <v>206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7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58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2T12:51:53Z</dcterms:created>
  <dc:creator>Dr. George W. Pariyo</dc:creator>
  <dc:description/>
  <dc:language>en-US</dc:language>
  <cp:lastModifiedBy>gpariyo</cp:lastModifiedBy>
  <cp:lastPrinted>2009-02-02T17:11:17Z</cp:lastPrinted>
  <dcterms:modified xsi:type="dcterms:W3CDTF">2009-08-29T16:55:28Z</dcterms:modified>
  <cp:revision>0</cp:revision>
  <dc:subject/>
  <dc:title/>
</cp:coreProperties>
</file>